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4" windowWidth="19140" windowHeight="7368"/>
  </bookViews>
  <sheets>
    <sheet name="Table S2" sheetId="1" r:id="rId1"/>
  </sheets>
  <calcPr calcId="145621"/>
</workbook>
</file>

<file path=xl/calcChain.xml><?xml version="1.0" encoding="utf-8"?>
<calcChain xmlns="http://schemas.openxmlformats.org/spreadsheetml/2006/main">
  <c r="H14" i="1" l="1"/>
  <c r="G14" i="1"/>
  <c r="F14" i="1"/>
  <c r="F13" i="1" s="1"/>
  <c r="E14" i="1"/>
  <c r="E13" i="1" s="1"/>
  <c r="D14" i="1"/>
  <c r="C14" i="1"/>
  <c r="B14" i="1"/>
  <c r="B13" i="1" s="1"/>
  <c r="H13" i="1"/>
  <c r="D13" i="1"/>
  <c r="H12" i="1"/>
  <c r="G12" i="1"/>
  <c r="G13" i="1" s="1"/>
  <c r="F12" i="1"/>
  <c r="E12" i="1"/>
  <c r="D12" i="1"/>
  <c r="C12" i="1"/>
  <c r="C13" i="1" s="1"/>
  <c r="B12" i="1"/>
  <c r="H9" i="1"/>
  <c r="G9" i="1"/>
  <c r="F9" i="1"/>
  <c r="E9" i="1"/>
  <c r="D9" i="1"/>
  <c r="C9" i="1"/>
  <c r="B9" i="1"/>
  <c r="H8" i="1"/>
  <c r="G8" i="1"/>
  <c r="F8" i="1"/>
  <c r="E8" i="1"/>
  <c r="D8" i="1"/>
  <c r="C8" i="1"/>
  <c r="B8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20" uniqueCount="20">
  <si>
    <t>Features</t>
  </si>
  <si>
    <t>NB</t>
    <phoneticPr fontId="2" type="noConversion"/>
  </si>
  <si>
    <t>BT089</t>
  </si>
  <si>
    <t>BT126</t>
  </si>
  <si>
    <t>BT198</t>
  </si>
  <si>
    <t>HMEC</t>
    <phoneticPr fontId="2" type="noConversion"/>
  </si>
  <si>
    <t>HCC1954</t>
    <phoneticPr fontId="2" type="noConversion"/>
  </si>
  <si>
    <t>MCF7</t>
  </si>
  <si>
    <t>No. of HMR</t>
    <phoneticPr fontId="2" type="noConversion"/>
  </si>
  <si>
    <t>Total HMR lenth (bp)</t>
    <phoneticPr fontId="2" type="noConversion"/>
  </si>
  <si>
    <t>Average HMR length (bp)</t>
    <phoneticPr fontId="2" type="noConversion"/>
  </si>
  <si>
    <t>No. of HMR overlap CGI</t>
    <phoneticPr fontId="2" type="noConversion"/>
  </si>
  <si>
    <t>% HMR overlap CGI</t>
    <phoneticPr fontId="2" type="noConversion"/>
  </si>
  <si>
    <t>%CGI overlapped HMR</t>
    <phoneticPr fontId="2" type="noConversion"/>
  </si>
  <si>
    <t>CpG density of HMR overlap CGI</t>
    <phoneticPr fontId="2" type="noConversion"/>
  </si>
  <si>
    <t>CpG density of HMR not overlap CGI</t>
    <phoneticPr fontId="2" type="noConversion"/>
  </si>
  <si>
    <t>% HMR overlap promoter (TSS ± 1 Kb)</t>
    <phoneticPr fontId="2" type="noConversion"/>
  </si>
  <si>
    <t>% HMR overlap intragenic location</t>
    <phoneticPr fontId="2" type="noConversion"/>
  </si>
  <si>
    <t>% HMR overlap intergenic location</t>
    <phoneticPr fontId="2" type="noConversion"/>
  </si>
  <si>
    <t>Tables S2. Characteristics of the hypomethylated regions (HMRs) identified in the seven breast methylom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.0%"/>
    <numFmt numFmtId="178" formatCode="0.00_);[Red]\(0.00\)"/>
  </numFmts>
  <fonts count="4" x14ac:knownFonts="1">
    <font>
      <sz val="10"/>
      <color theme="1"/>
      <name val="Calibri"/>
      <family val="2"/>
      <charset val="136"/>
    </font>
    <font>
      <b/>
      <sz val="12"/>
      <color theme="1"/>
      <name val="Times New Roman"/>
      <family val="1"/>
    </font>
    <font>
      <sz val="9"/>
      <name val="Calibri"/>
      <family val="2"/>
      <charset val="136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right" vertical="center"/>
    </xf>
    <xf numFmtId="178" fontId="3" fillId="0" borderId="1" xfId="0" applyNumberFormat="1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/>
  </sheetViews>
  <sheetFormatPr defaultRowHeight="13.8" x14ac:dyDescent="0.3"/>
  <cols>
    <col min="1" max="1" width="41.5546875" bestFit="1" customWidth="1"/>
    <col min="2" max="3" width="10.44140625" bestFit="1" customWidth="1"/>
    <col min="4" max="8" width="11.6640625" bestFit="1" customWidth="1"/>
  </cols>
  <sheetData>
    <row r="1" spans="1:8" ht="15.6" x14ac:dyDescent="0.3">
      <c r="A1" s="10" t="s">
        <v>19</v>
      </c>
    </row>
    <row r="3" spans="1:8" ht="15.6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3" t="s">
        <v>5</v>
      </c>
      <c r="G3" s="3" t="s">
        <v>6</v>
      </c>
      <c r="H3" s="2" t="s">
        <v>7</v>
      </c>
    </row>
    <row r="4" spans="1:8" ht="15.6" x14ac:dyDescent="0.3">
      <c r="A4" s="1" t="s">
        <v>8</v>
      </c>
      <c r="B4" s="4">
        <v>53747</v>
      </c>
      <c r="C4" s="4">
        <v>56305</v>
      </c>
      <c r="D4" s="4">
        <v>81805</v>
      </c>
      <c r="E4" s="4">
        <v>74214</v>
      </c>
      <c r="F4" s="4">
        <v>79799</v>
      </c>
      <c r="G4" s="4">
        <v>116025</v>
      </c>
      <c r="H4" s="4">
        <v>92183</v>
      </c>
    </row>
    <row r="5" spans="1:8" ht="15.6" x14ac:dyDescent="0.3">
      <c r="A5" s="1" t="s">
        <v>9</v>
      </c>
      <c r="B5" s="4">
        <v>63663083</v>
      </c>
      <c r="C5" s="4">
        <v>66176480</v>
      </c>
      <c r="D5" s="4">
        <v>121958298</v>
      </c>
      <c r="E5" s="4">
        <v>168083557</v>
      </c>
      <c r="F5" s="4">
        <v>163841985</v>
      </c>
      <c r="G5" s="4">
        <v>810256796</v>
      </c>
      <c r="H5" s="4">
        <v>475557500</v>
      </c>
    </row>
    <row r="6" spans="1:8" ht="15.6" x14ac:dyDescent="0.3">
      <c r="A6" s="1" t="s">
        <v>10</v>
      </c>
      <c r="B6" s="5">
        <f>B5/B4</f>
        <v>1184.4955625430257</v>
      </c>
      <c r="C6" s="5">
        <f t="shared" ref="C6:H6" si="0">C5/C4</f>
        <v>1175.3215522600124</v>
      </c>
      <c r="D6" s="5">
        <f t="shared" si="0"/>
        <v>1490.8416111484628</v>
      </c>
      <c r="E6" s="5">
        <f t="shared" si="0"/>
        <v>2264.8497183819763</v>
      </c>
      <c r="F6" s="5">
        <f>F5/F4</f>
        <v>2053.183435882655</v>
      </c>
      <c r="G6" s="5">
        <f t="shared" si="0"/>
        <v>6983.4673216979099</v>
      </c>
      <c r="H6" s="5">
        <f t="shared" si="0"/>
        <v>5158.8416519314842</v>
      </c>
    </row>
    <row r="7" spans="1:8" ht="15.6" x14ac:dyDescent="0.3">
      <c r="A7" s="1" t="s">
        <v>11</v>
      </c>
      <c r="B7" s="4">
        <v>18606</v>
      </c>
      <c r="C7" s="4">
        <v>18757</v>
      </c>
      <c r="D7" s="4">
        <v>20469</v>
      </c>
      <c r="E7" s="4">
        <v>19542</v>
      </c>
      <c r="F7" s="4">
        <v>19304</v>
      </c>
      <c r="G7" s="4">
        <v>17073</v>
      </c>
      <c r="H7" s="4">
        <v>16462</v>
      </c>
    </row>
    <row r="8" spans="1:8" ht="15.6" x14ac:dyDescent="0.3">
      <c r="A8" s="1" t="s">
        <v>12</v>
      </c>
      <c r="B8" s="6">
        <f t="shared" ref="B8:H8" si="1">B7/B4</f>
        <v>0.34617746106759445</v>
      </c>
      <c r="C8" s="6">
        <f t="shared" si="1"/>
        <v>0.33313204866352897</v>
      </c>
      <c r="D8" s="6">
        <f t="shared" si="1"/>
        <v>0.25021697940223703</v>
      </c>
      <c r="E8" s="6">
        <f t="shared" si="1"/>
        <v>0.26331958929582022</v>
      </c>
      <c r="F8" s="6">
        <f>F7/F4</f>
        <v>0.2419077933307435</v>
      </c>
      <c r="G8" s="6">
        <f t="shared" si="1"/>
        <v>0.14714932126696834</v>
      </c>
      <c r="H8" s="6">
        <f t="shared" si="1"/>
        <v>0.17857956456179555</v>
      </c>
    </row>
    <row r="9" spans="1:8" ht="15.6" x14ac:dyDescent="0.3">
      <c r="A9" s="1" t="s">
        <v>13</v>
      </c>
      <c r="B9" s="6">
        <f>19827/28045</f>
        <v>0.7069709395614191</v>
      </c>
      <c r="C9" s="6">
        <f>19877/28045</f>
        <v>0.70875378855410942</v>
      </c>
      <c r="D9" s="6">
        <f>19408/28045</f>
        <v>0.69203066500267429</v>
      </c>
      <c r="E9" s="6">
        <f>19216/28045</f>
        <v>0.68518452487074344</v>
      </c>
      <c r="F9" s="6">
        <f>19650/28045</f>
        <v>0.70065965412729547</v>
      </c>
      <c r="G9" s="6">
        <f>16472/28045</f>
        <v>0.58734177215189876</v>
      </c>
      <c r="H9" s="6">
        <f>16493/28045</f>
        <v>0.5880905687288287</v>
      </c>
    </row>
    <row r="10" spans="1:8" ht="15.6" x14ac:dyDescent="0.3">
      <c r="A10" s="7" t="s">
        <v>14</v>
      </c>
      <c r="B10" s="8">
        <v>6.6319999999999997</v>
      </c>
      <c r="C10" s="8">
        <v>6.61</v>
      </c>
      <c r="D10" s="8">
        <v>6.407</v>
      </c>
      <c r="E10" s="8">
        <v>6.4660000000000002</v>
      </c>
      <c r="F10" s="8">
        <v>6.5529999999999999</v>
      </c>
      <c r="G10" s="8">
        <v>6.5860000000000003</v>
      </c>
      <c r="H10" s="8">
        <v>6.2919999999999998</v>
      </c>
    </row>
    <row r="11" spans="1:8" ht="15.6" x14ac:dyDescent="0.3">
      <c r="A11" s="7" t="s">
        <v>15</v>
      </c>
      <c r="B11" s="8">
        <v>2.593</v>
      </c>
      <c r="C11" s="8">
        <v>2.6190000000000002</v>
      </c>
      <c r="D11" s="8">
        <v>1.84</v>
      </c>
      <c r="E11" s="8">
        <v>1.6870000000000001</v>
      </c>
      <c r="F11" s="8">
        <v>1.6359999999999999</v>
      </c>
      <c r="G11" s="8">
        <v>1.181</v>
      </c>
      <c r="H11" s="8">
        <v>1.2150000000000001</v>
      </c>
    </row>
    <row r="12" spans="1:8" ht="15.6" x14ac:dyDescent="0.3">
      <c r="A12" s="1" t="s">
        <v>16</v>
      </c>
      <c r="B12" s="9">
        <f>25591/B4</f>
        <v>0.47613820306249649</v>
      </c>
      <c r="C12" s="9">
        <f>26249/C4</f>
        <v>0.46619305567889174</v>
      </c>
      <c r="D12" s="9">
        <f>30902/D4</f>
        <v>0.37775197115090764</v>
      </c>
      <c r="E12" s="9">
        <f>28727/E4</f>
        <v>0.38708329964696686</v>
      </c>
      <c r="F12" s="9">
        <f>28337/F4</f>
        <v>0.35510470056015742</v>
      </c>
      <c r="G12" s="9">
        <f>35468/G4</f>
        <v>0.30569273863391511</v>
      </c>
      <c r="H12" s="9">
        <f>29599/H4</f>
        <v>0.32108957182994696</v>
      </c>
    </row>
    <row r="13" spans="1:8" ht="15.6" x14ac:dyDescent="0.3">
      <c r="A13" s="1" t="s">
        <v>17</v>
      </c>
      <c r="B13" s="9">
        <f>1-B12-B14</f>
        <v>0.2285895026699164</v>
      </c>
      <c r="C13" s="9">
        <f t="shared" ref="C13:H13" si="2">1-C12-C14</f>
        <v>0.23596483438415766</v>
      </c>
      <c r="D13" s="9">
        <f t="shared" si="2"/>
        <v>0.27548438359513477</v>
      </c>
      <c r="E13" s="9">
        <f t="shared" si="2"/>
        <v>0.23042822109036032</v>
      </c>
      <c r="F13" s="9">
        <f t="shared" si="2"/>
        <v>0.24621862429353747</v>
      </c>
      <c r="G13" s="9">
        <f t="shared" si="2"/>
        <v>0.23240680887739712</v>
      </c>
      <c r="H13" s="9">
        <f t="shared" si="2"/>
        <v>0.24403631906099826</v>
      </c>
    </row>
    <row r="14" spans="1:8" ht="15.6" x14ac:dyDescent="0.3">
      <c r="A14" s="1" t="s">
        <v>18</v>
      </c>
      <c r="B14" s="9">
        <f>15870/B4</f>
        <v>0.29527229426758705</v>
      </c>
      <c r="C14" s="9">
        <f>16770/C4</f>
        <v>0.29784210993695054</v>
      </c>
      <c r="D14" s="9">
        <f>28367/D4</f>
        <v>0.34676364525395759</v>
      </c>
      <c r="E14" s="9">
        <f>28386/E4</f>
        <v>0.38248847926267282</v>
      </c>
      <c r="F14" s="9">
        <f>31814/F4</f>
        <v>0.39867667514630512</v>
      </c>
      <c r="G14" s="9">
        <f>53592/G4</f>
        <v>0.46190045248868777</v>
      </c>
      <c r="H14" s="9">
        <f>40088/H4</f>
        <v>0.4348741091090548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suan</dc:creator>
  <cp:lastModifiedBy>ihsuan</cp:lastModifiedBy>
  <dcterms:created xsi:type="dcterms:W3CDTF">2015-01-09T00:11:10Z</dcterms:created>
  <dcterms:modified xsi:type="dcterms:W3CDTF">2015-01-09T00:11:56Z</dcterms:modified>
</cp:coreProperties>
</file>